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D:\Frontiers in immunology投稿2025.3.5\整理1.14\DDX27文章投稿版本2025.3.4\提交原始数据从新投稿\Raw data\Figure 8\"/>
    </mc:Choice>
  </mc:AlternateContent>
  <xr:revisionPtr revIDLastSave="0" documentId="13_ncr:1_{E8C7D5D0-C725-48EA-B032-D646BBE23885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7" i="1" l="1"/>
  <c r="E27" i="1"/>
  <c r="I26" i="1"/>
  <c r="E26" i="1"/>
  <c r="J26" i="1" s="1"/>
  <c r="I25" i="1"/>
  <c r="E25" i="1"/>
  <c r="J25" i="1" s="1"/>
  <c r="I24" i="1"/>
  <c r="E24" i="1"/>
  <c r="J24" i="1" s="1"/>
  <c r="I23" i="1"/>
  <c r="E23" i="1"/>
  <c r="J23" i="1" s="1"/>
  <c r="I22" i="1"/>
  <c r="E22" i="1"/>
  <c r="I21" i="1"/>
  <c r="E21" i="1"/>
  <c r="J21" i="1" s="1"/>
  <c r="I20" i="1"/>
  <c r="E20" i="1"/>
  <c r="J20" i="1" s="1"/>
  <c r="I19" i="1"/>
  <c r="E19" i="1"/>
  <c r="I18" i="1"/>
  <c r="E18" i="1"/>
  <c r="J18" i="1" s="1"/>
  <c r="I17" i="1"/>
  <c r="E17" i="1"/>
  <c r="J17" i="1" s="1"/>
  <c r="I16" i="1"/>
  <c r="E16" i="1"/>
  <c r="J16" i="1" s="1"/>
  <c r="I13" i="1"/>
  <c r="I10" i="1"/>
  <c r="I7" i="1"/>
  <c r="I4" i="1"/>
  <c r="E13" i="1"/>
  <c r="E10" i="1"/>
  <c r="J10" i="1" s="1"/>
  <c r="E7" i="1"/>
  <c r="J7" i="1" s="1"/>
  <c r="E4" i="1"/>
  <c r="J4" i="1" s="1"/>
  <c r="I12" i="1"/>
  <c r="E12" i="1"/>
  <c r="I11" i="1"/>
  <c r="E11" i="1"/>
  <c r="E2" i="1"/>
  <c r="E5" i="1"/>
  <c r="I9" i="1"/>
  <c r="E9" i="1"/>
  <c r="I8" i="1"/>
  <c r="E8" i="1"/>
  <c r="I6" i="1"/>
  <c r="E6" i="1"/>
  <c r="I5" i="1"/>
  <c r="I3" i="1"/>
  <c r="E3" i="1"/>
  <c r="I2" i="1"/>
  <c r="L7" i="1" l="1"/>
  <c r="M7" i="1" s="1"/>
  <c r="J13" i="1"/>
  <c r="L13" i="1" s="1"/>
  <c r="M13" i="1" s="1"/>
  <c r="J8" i="1"/>
  <c r="L21" i="1"/>
  <c r="M21" i="1" s="1"/>
  <c r="L20" i="1"/>
  <c r="M20" i="1" s="1"/>
  <c r="L10" i="1"/>
  <c r="M10" i="1" s="1"/>
  <c r="L26" i="1"/>
  <c r="M26" i="1" s="1"/>
  <c r="J19" i="1"/>
  <c r="L19" i="1" s="1"/>
  <c r="M19" i="1" s="1"/>
  <c r="L23" i="1"/>
  <c r="M23" i="1" s="1"/>
  <c r="J27" i="1"/>
  <c r="L27" i="1" s="1"/>
  <c r="M27" i="1" s="1"/>
  <c r="J22" i="1"/>
  <c r="L22" i="1" s="1"/>
  <c r="M22" i="1" s="1"/>
  <c r="L25" i="1"/>
  <c r="M25" i="1" s="1"/>
  <c r="K16" i="1"/>
  <c r="L17" i="1" s="1"/>
  <c r="M17" i="1" s="1"/>
  <c r="L24" i="1"/>
  <c r="M24" i="1" s="1"/>
  <c r="J12" i="1"/>
  <c r="J11" i="1"/>
  <c r="J9" i="1"/>
  <c r="J2" i="1"/>
  <c r="J5" i="1"/>
  <c r="J3" i="1"/>
  <c r="J6" i="1"/>
  <c r="L6" i="1" s="1"/>
  <c r="L5" i="1" l="1"/>
  <c r="K2" i="1"/>
  <c r="L9" i="1"/>
  <c r="M9" i="1" s="1"/>
  <c r="L11" i="1"/>
  <c r="M11" i="1" s="1"/>
  <c r="L8" i="1"/>
  <c r="M8" i="1" s="1"/>
  <c r="L12" i="1"/>
  <c r="M12" i="1" s="1"/>
  <c r="L16" i="1"/>
  <c r="M16" i="1" s="1"/>
  <c r="L18" i="1"/>
  <c r="M18" i="1" s="1"/>
  <c r="M5" i="1"/>
  <c r="M6" i="1"/>
  <c r="L4" i="1" l="1"/>
  <c r="M4" i="1" s="1"/>
  <c r="L2" i="1"/>
  <c r="M2" i="1" s="1"/>
  <c r="L3" i="1"/>
  <c r="M3" i="1" s="1"/>
</calcChain>
</file>

<file path=xl/sharedStrings.xml><?xml version="1.0" encoding="utf-8"?>
<sst xmlns="http://schemas.openxmlformats.org/spreadsheetml/2006/main" count="26" uniqueCount="13">
  <si>
    <t>Average</t>
    <phoneticPr fontId="1" type="noConversion"/>
  </si>
  <si>
    <t>Groups</t>
    <phoneticPr fontId="1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t</t>
    </r>
  </si>
  <si>
    <r>
      <rPr>
        <b/>
        <sz val="12"/>
        <color rgb="FFFF0000"/>
        <rFont val="宋体"/>
        <family val="3"/>
        <charset val="134"/>
      </rPr>
      <t>△△</t>
    </r>
    <r>
      <rPr>
        <b/>
        <sz val="12"/>
        <color rgb="FFFF0000"/>
        <rFont val="Times New Roman"/>
        <family val="1"/>
      </rPr>
      <t>Ct</t>
    </r>
  </si>
  <si>
    <t>pcDNA3.1</t>
    <phoneticPr fontId="1" type="noConversion"/>
  </si>
  <si>
    <t>DDX27-Myc (0.5 μg)</t>
    <phoneticPr fontId="1" type="noConversion"/>
  </si>
  <si>
    <t>DDX27-Myc (1.0 μg)</t>
    <phoneticPr fontId="1" type="noConversion"/>
  </si>
  <si>
    <t>DDX27-Myc (1.5 μg)</t>
    <phoneticPr fontId="1" type="noConversion"/>
  </si>
  <si>
    <t>DDX27 (Target gene)</t>
    <phoneticPr fontId="1" type="noConversion"/>
  </si>
  <si>
    <t>GAPDH (Internal reference gene)</t>
    <phoneticPr fontId="1" type="noConversion"/>
  </si>
  <si>
    <r>
      <rPr>
        <b/>
        <sz val="12"/>
        <color rgb="FFFF0000"/>
        <rFont val="Segoe UI Symbol"/>
        <family val="3"/>
      </rPr>
      <t>△</t>
    </r>
    <r>
      <rPr>
        <b/>
        <sz val="12"/>
        <color rgb="FFFF0000"/>
        <rFont val="Times New Roman"/>
        <family val="1"/>
      </rPr>
      <t>Ct Mean value</t>
    </r>
    <phoneticPr fontId="1" type="noConversion"/>
  </si>
  <si>
    <r>
      <t>Relative expression level (2^-</t>
    </r>
    <r>
      <rPr>
        <b/>
        <sz val="12"/>
        <color rgb="FFFF0000"/>
        <rFont val="Segoe UI Symbol"/>
        <family val="3"/>
      </rPr>
      <t>△△</t>
    </r>
    <r>
      <rPr>
        <b/>
        <sz val="12"/>
        <color rgb="FFFF0000"/>
        <rFont val="Times New Roman"/>
        <family val="1"/>
      </rPr>
      <t>Ct)</t>
    </r>
    <phoneticPr fontId="1" type="noConversion"/>
  </si>
  <si>
    <t>IFN-β (Target gen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76" formatCode="0.0000_);[Red]\(0.0000\)"/>
    <numFmt numFmtId="177" formatCode="0.00_ "/>
    <numFmt numFmtId="178" formatCode="#,##0.000"/>
    <numFmt numFmtId="179" formatCode="0.00_);[Red]\(0.00\)"/>
  </numFmts>
  <fonts count="9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2"/>
      <color rgb="FFFF0000"/>
      <name val="Times New Roman"/>
      <family val="1"/>
    </font>
    <font>
      <b/>
      <sz val="12"/>
      <color rgb="FFFF0000"/>
      <name val="宋体"/>
      <family val="3"/>
      <charset val="134"/>
    </font>
    <font>
      <b/>
      <sz val="12"/>
      <color rgb="FFFF0000"/>
      <name val="Segoe UI Symbol"/>
      <family val="3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2">
    <xf numFmtId="0" fontId="0" fillId="0" borderId="0" xfId="0">
      <alignment vertical="center"/>
    </xf>
    <xf numFmtId="178" fontId="2" fillId="0" borderId="0" xfId="0" applyNumberFormat="1" applyFont="1" applyAlignment="1"/>
    <xf numFmtId="49" fontId="4" fillId="0" borderId="0" xfId="0" applyNumberFormat="1" applyFont="1" applyAlignment="1">
      <alignment horizontal="center"/>
    </xf>
    <xf numFmtId="177" fontId="4" fillId="2" borderId="0" xfId="0" applyNumberFormat="1" applyFont="1" applyFill="1" applyAlignment="1">
      <alignment horizontal="center"/>
    </xf>
    <xf numFmtId="177" fontId="4" fillId="3" borderId="0" xfId="0" applyNumberFormat="1" applyFont="1" applyFill="1" applyAlignment="1">
      <alignment horizontal="center"/>
    </xf>
    <xf numFmtId="179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2" fillId="0" borderId="0" xfId="0" applyFont="1">
      <alignment vertical="center"/>
    </xf>
    <xf numFmtId="178" fontId="2" fillId="2" borderId="0" xfId="0" applyNumberFormat="1" applyFont="1" applyFill="1" applyAlignment="1">
      <alignment horizontal="center"/>
    </xf>
    <xf numFmtId="178" fontId="2" fillId="3" borderId="0" xfId="0" applyNumberFormat="1" applyFont="1" applyFill="1" applyAlignment="1">
      <alignment horizontal="center"/>
    </xf>
    <xf numFmtId="179" fontId="2" fillId="0" borderId="0" xfId="0" applyNumberFormat="1" applyFont="1" applyAlignment="1">
      <alignment horizontal="center"/>
    </xf>
    <xf numFmtId="179" fontId="2" fillId="0" borderId="0" xfId="0" applyNumberFormat="1" applyFont="1" applyAlignment="1"/>
    <xf numFmtId="176" fontId="2" fillId="0" borderId="0" xfId="0" applyNumberFormat="1" applyFont="1" applyAlignment="1">
      <alignment horizontal="center"/>
    </xf>
    <xf numFmtId="176" fontId="2" fillId="0" borderId="0" xfId="0" applyNumberFormat="1" applyFont="1">
      <alignment vertical="center"/>
    </xf>
    <xf numFmtId="178" fontId="2" fillId="0" borderId="0" xfId="0" applyNumberFormat="1" applyFont="1" applyAlignment="1">
      <alignment horizontal="center"/>
    </xf>
    <xf numFmtId="178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7" fillId="0" borderId="0" xfId="0" applyFont="1">
      <alignment vertical="center"/>
    </xf>
    <xf numFmtId="49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left"/>
    </xf>
  </cellXfs>
  <cellStyles count="2">
    <cellStyle name="常规" xfId="0" builtinId="0"/>
    <cellStyle name="常规 2" xfId="1" xr:uid="{D9AF820D-093A-4502-A899-B2A3B064855A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7"/>
  <sheetViews>
    <sheetView tabSelected="1" workbookViewId="0">
      <selection activeCell="B2" sqref="A2:XFD27"/>
    </sheetView>
  </sheetViews>
  <sheetFormatPr defaultColWidth="9" defaultRowHeight="15.5" x14ac:dyDescent="0.25"/>
  <cols>
    <col min="1" max="1" width="20.36328125" style="7" customWidth="1"/>
    <col min="2" max="3" width="9" style="16"/>
    <col min="4" max="4" width="6.453125" style="7" customWidth="1"/>
    <col min="5" max="5" width="12.81640625" style="7"/>
    <col min="6" max="6" width="15.1796875" style="16" customWidth="1"/>
    <col min="7" max="7" width="13" style="16" customWidth="1"/>
    <col min="8" max="8" width="6.54296875" style="7" customWidth="1"/>
    <col min="9" max="9" width="12.81640625" style="7"/>
    <col min="10" max="10" width="9" style="7"/>
    <col min="11" max="11" width="16.26953125" style="7" customWidth="1"/>
    <col min="12" max="12" width="10" style="7" customWidth="1"/>
    <col min="13" max="13" width="34.7265625" style="13" customWidth="1"/>
    <col min="14" max="16384" width="9" style="7"/>
  </cols>
  <sheetData>
    <row r="1" spans="1:14" s="18" customFormat="1" ht="17.5" x14ac:dyDescent="0.45">
      <c r="A1" s="2" t="s">
        <v>1</v>
      </c>
      <c r="B1" s="20" t="s">
        <v>8</v>
      </c>
      <c r="C1" s="20"/>
      <c r="D1" s="20"/>
      <c r="E1" s="3" t="s">
        <v>0</v>
      </c>
      <c r="F1" s="20" t="s">
        <v>9</v>
      </c>
      <c r="G1" s="20"/>
      <c r="H1" s="20"/>
      <c r="I1" s="4" t="s">
        <v>0</v>
      </c>
      <c r="J1" s="5" t="s">
        <v>2</v>
      </c>
      <c r="K1" s="5" t="s">
        <v>10</v>
      </c>
      <c r="L1" s="5" t="s">
        <v>3</v>
      </c>
      <c r="M1" s="6" t="s">
        <v>11</v>
      </c>
      <c r="N1" s="17"/>
    </row>
    <row r="2" spans="1:14" x14ac:dyDescent="0.35">
      <c r="A2" s="19" t="s">
        <v>4</v>
      </c>
      <c r="B2" s="21">
        <v>22.982686996459961</v>
      </c>
      <c r="C2" s="21">
        <v>22.979267120361328</v>
      </c>
      <c r="D2" s="1"/>
      <c r="E2" s="8">
        <f t="shared" ref="E2:E13" si="0">AVERAGE(B2,C2,D2)</f>
        <v>22.980977058410645</v>
      </c>
      <c r="F2" s="21">
        <v>15.178550720214844</v>
      </c>
      <c r="G2" s="21">
        <v>15.224557876586914</v>
      </c>
      <c r="H2" s="1"/>
      <c r="I2" s="9">
        <f t="shared" ref="I2:I13" si="1">AVERAGE(F2,G2,H2)</f>
        <v>15.201554298400879</v>
      </c>
      <c r="J2" s="10">
        <f t="shared" ref="J2:J4" si="2">E2-I2</f>
        <v>7.7794227600097656</v>
      </c>
      <c r="K2" s="11">
        <f>AVERAGE(J2:J4)</f>
        <v>8.5535852114359532</v>
      </c>
      <c r="L2" s="10">
        <f>J2-K2</f>
        <v>-0.77416245142618756</v>
      </c>
      <c r="M2" s="12">
        <f>POWER(2,-L2)</f>
        <v>1.7101969178148704</v>
      </c>
    </row>
    <row r="3" spans="1:14" x14ac:dyDescent="0.35">
      <c r="A3" s="19"/>
      <c r="B3" s="21">
        <v>24.187259674072266</v>
      </c>
      <c r="C3" s="21">
        <v>24.097867965698242</v>
      </c>
      <c r="D3" s="1"/>
      <c r="E3" s="8">
        <f t="shared" si="0"/>
        <v>24.142563819885254</v>
      </c>
      <c r="F3" s="21">
        <v>15.060897827148438</v>
      </c>
      <c r="G3" s="21">
        <v>14.894271850585938</v>
      </c>
      <c r="H3" s="1"/>
      <c r="I3" s="9">
        <f t="shared" si="1"/>
        <v>14.977584838867188</v>
      </c>
      <c r="J3" s="10">
        <f t="shared" si="2"/>
        <v>9.1649789810180664</v>
      </c>
      <c r="K3" s="10"/>
      <c r="L3" s="10">
        <f>J3-K2</f>
        <v>0.61139376958211322</v>
      </c>
      <c r="M3" s="12">
        <f>POWER(2,-L3)</f>
        <v>0.65456403027139309</v>
      </c>
    </row>
    <row r="4" spans="1:14" x14ac:dyDescent="0.35">
      <c r="A4" s="19"/>
      <c r="B4" s="21">
        <v>23.925529479980469</v>
      </c>
      <c r="C4" s="21">
        <v>23.473581314086914</v>
      </c>
      <c r="D4" s="1"/>
      <c r="E4" s="8">
        <f t="shared" si="0"/>
        <v>23.699555397033691</v>
      </c>
      <c r="F4" s="21">
        <v>14.977726936340332</v>
      </c>
      <c r="G4" s="21">
        <v>14.988676071166992</v>
      </c>
      <c r="H4" s="1"/>
      <c r="I4" s="9">
        <f t="shared" si="1"/>
        <v>14.983201503753662</v>
      </c>
      <c r="J4" s="10">
        <f t="shared" si="2"/>
        <v>8.7163538932800293</v>
      </c>
      <c r="K4" s="10"/>
      <c r="L4" s="10">
        <f>J4-K2</f>
        <v>0.16276868184407611</v>
      </c>
      <c r="M4" s="12">
        <f>POWER(2,-L4)</f>
        <v>0.89330907183867758</v>
      </c>
    </row>
    <row r="5" spans="1:14" x14ac:dyDescent="0.35">
      <c r="A5" s="19" t="s">
        <v>5</v>
      </c>
      <c r="B5" s="21">
        <v>19.260509490966797</v>
      </c>
      <c r="C5" s="21">
        <v>19.251348495483398</v>
      </c>
      <c r="D5" s="1"/>
      <c r="E5" s="8">
        <f t="shared" si="0"/>
        <v>19.255928993225098</v>
      </c>
      <c r="F5" s="21">
        <v>15.205818176269531</v>
      </c>
      <c r="G5" s="21">
        <v>14.61785888671875</v>
      </c>
      <c r="H5" s="1"/>
      <c r="I5" s="9">
        <f t="shared" si="1"/>
        <v>14.911838531494141</v>
      </c>
      <c r="J5" s="10">
        <f t="shared" ref="J5:J7" si="3">E5-I5</f>
        <v>4.344090461730957</v>
      </c>
      <c r="K5" s="11"/>
      <c r="L5" s="10">
        <f>J5-J2</f>
        <v>-3.4353322982788086</v>
      </c>
      <c r="M5" s="12">
        <f t="shared" ref="M5:M7" si="4">POWER(2,-L5)</f>
        <v>10.817778053581575</v>
      </c>
    </row>
    <row r="6" spans="1:14" x14ac:dyDescent="0.35">
      <c r="A6" s="19"/>
      <c r="B6" s="21">
        <v>20.377035140991211</v>
      </c>
      <c r="C6" s="21">
        <v>20.426502227783203</v>
      </c>
      <c r="D6" s="1"/>
      <c r="E6" s="8">
        <f t="shared" si="0"/>
        <v>20.401768684387207</v>
      </c>
      <c r="F6" s="21">
        <v>14.641798973083496</v>
      </c>
      <c r="G6" s="21">
        <v>14.873618125915527</v>
      </c>
      <c r="H6" s="1"/>
      <c r="I6" s="9">
        <f t="shared" si="1"/>
        <v>14.757708549499512</v>
      </c>
      <c r="J6" s="10">
        <f t="shared" si="3"/>
        <v>5.6440601348876953</v>
      </c>
      <c r="K6" s="10"/>
      <c r="L6" s="10">
        <f>J6-J3</f>
        <v>-3.5209188461303711</v>
      </c>
      <c r="M6" s="12">
        <f t="shared" si="4"/>
        <v>11.478950549633828</v>
      </c>
    </row>
    <row r="7" spans="1:14" x14ac:dyDescent="0.35">
      <c r="A7" s="19"/>
      <c r="B7" s="21">
        <v>19.945642471313477</v>
      </c>
      <c r="C7" s="21">
        <v>19.950428009033203</v>
      </c>
      <c r="D7" s="1"/>
      <c r="E7" s="8">
        <f t="shared" si="0"/>
        <v>19.94803524017334</v>
      </c>
      <c r="F7" s="21">
        <v>14.953972816467285</v>
      </c>
      <c r="G7" s="21">
        <v>14.754323959350586</v>
      </c>
      <c r="H7" s="1"/>
      <c r="I7" s="9">
        <f t="shared" si="1"/>
        <v>14.854148387908936</v>
      </c>
      <c r="J7" s="10">
        <f t="shared" si="3"/>
        <v>5.0938868522644043</v>
      </c>
      <c r="K7" s="10"/>
      <c r="L7" s="10">
        <f>J7-J4</f>
        <v>-3.622467041015625</v>
      </c>
      <c r="M7" s="12">
        <f t="shared" si="4"/>
        <v>12.316044166351983</v>
      </c>
    </row>
    <row r="8" spans="1:14" x14ac:dyDescent="0.35">
      <c r="A8" s="19" t="s">
        <v>6</v>
      </c>
      <c r="B8" s="21">
        <v>17.851598739624023</v>
      </c>
      <c r="C8" s="21">
        <v>17.944175720214844</v>
      </c>
      <c r="D8" s="1"/>
      <c r="E8" s="8">
        <f t="shared" si="0"/>
        <v>17.897887229919434</v>
      </c>
      <c r="F8" s="21">
        <v>14.737238883972168</v>
      </c>
      <c r="G8" s="21">
        <v>14.970919609069824</v>
      </c>
      <c r="H8" s="1"/>
      <c r="I8" s="9">
        <f t="shared" si="1"/>
        <v>14.854079246520996</v>
      </c>
      <c r="J8" s="10">
        <f>E8-I8</f>
        <v>3.0438079833984375</v>
      </c>
      <c r="K8" s="11"/>
      <c r="L8" s="10">
        <f>J8-J2</f>
        <v>-4.7356147766113281</v>
      </c>
      <c r="M8" s="12">
        <f t="shared" ref="M8:M10" si="5">POWER(2,-L8)</f>
        <v>26.641709942049424</v>
      </c>
    </row>
    <row r="9" spans="1:14" x14ac:dyDescent="0.35">
      <c r="A9" s="19"/>
      <c r="B9" s="21">
        <v>18.559267044067383</v>
      </c>
      <c r="C9" s="21">
        <v>18.51786994934082</v>
      </c>
      <c r="D9" s="1"/>
      <c r="E9" s="8">
        <f t="shared" si="0"/>
        <v>18.538568496704102</v>
      </c>
      <c r="F9" s="21">
        <v>15.050463676452637</v>
      </c>
      <c r="G9" s="21">
        <v>14.86742115020752</v>
      </c>
      <c r="H9" s="1"/>
      <c r="I9" s="9">
        <f t="shared" si="1"/>
        <v>14.958942413330078</v>
      </c>
      <c r="J9" s="10">
        <f t="shared" ref="J9" si="6">E9-I9</f>
        <v>3.5796260833740234</v>
      </c>
      <c r="K9" s="10"/>
      <c r="L9" s="10">
        <f>J9-J3</f>
        <v>-5.585352897644043</v>
      </c>
      <c r="M9" s="12">
        <f t="shared" si="5"/>
        <v>48.012990678843103</v>
      </c>
    </row>
    <row r="10" spans="1:14" x14ac:dyDescent="0.35">
      <c r="A10" s="19"/>
      <c r="B10" s="21">
        <v>18.218597412109375</v>
      </c>
      <c r="C10" s="21">
        <v>18.177713394165039</v>
      </c>
      <c r="D10" s="1"/>
      <c r="E10" s="8">
        <f t="shared" si="0"/>
        <v>18.198155403137207</v>
      </c>
      <c r="F10" s="21">
        <v>15.019989967346191</v>
      </c>
      <c r="G10" s="21">
        <v>15.025312423706055</v>
      </c>
      <c r="H10" s="1"/>
      <c r="I10" s="9">
        <f t="shared" si="1"/>
        <v>15.022651195526123</v>
      </c>
      <c r="J10" s="10">
        <f>E10-I10</f>
        <v>3.175504207611084</v>
      </c>
      <c r="K10" s="10"/>
      <c r="L10" s="10">
        <f>J10-J4</f>
        <v>-5.5408496856689453</v>
      </c>
      <c r="M10" s="12">
        <f t="shared" si="5"/>
        <v>46.554531109125477</v>
      </c>
    </row>
    <row r="11" spans="1:14" x14ac:dyDescent="0.35">
      <c r="A11" s="19" t="s">
        <v>7</v>
      </c>
      <c r="B11" s="21">
        <v>16.066551208496094</v>
      </c>
      <c r="C11" s="21">
        <v>16.170713424682617</v>
      </c>
      <c r="D11" s="1"/>
      <c r="E11" s="8">
        <f t="shared" si="0"/>
        <v>16.118632316589355</v>
      </c>
      <c r="F11" s="21">
        <v>15.047235488891602</v>
      </c>
      <c r="G11" s="21">
        <v>15.11705207824707</v>
      </c>
      <c r="H11" s="1"/>
      <c r="I11" s="9">
        <f t="shared" si="1"/>
        <v>15.082143783569336</v>
      </c>
      <c r="J11" s="10">
        <f t="shared" ref="J11:J13" si="7">E11-I11</f>
        <v>1.0364885330200195</v>
      </c>
      <c r="K11" s="11"/>
      <c r="L11" s="10">
        <f>J11-J2</f>
        <v>-6.7429342269897461</v>
      </c>
      <c r="M11" s="12">
        <f>POWER(2,-L11)</f>
        <v>107.10887581817315</v>
      </c>
    </row>
    <row r="12" spans="1:14" s="14" customFormat="1" x14ac:dyDescent="0.35">
      <c r="A12" s="19"/>
      <c r="B12" s="21">
        <v>16.789690017700195</v>
      </c>
      <c r="C12" s="21">
        <v>16.702236175537109</v>
      </c>
      <c r="D12" s="1"/>
      <c r="E12" s="8">
        <f t="shared" si="0"/>
        <v>16.745963096618652</v>
      </c>
      <c r="F12" s="21">
        <v>14.693341255187988</v>
      </c>
      <c r="G12" s="21">
        <v>14.746622085571289</v>
      </c>
      <c r="H12" s="1"/>
      <c r="I12" s="9">
        <f t="shared" si="1"/>
        <v>14.719981670379639</v>
      </c>
      <c r="J12" s="10">
        <f t="shared" si="7"/>
        <v>2.0259814262390137</v>
      </c>
      <c r="K12" s="10"/>
      <c r="L12" s="10">
        <f>J12-J3</f>
        <v>-7.1389975547790527</v>
      </c>
      <c r="M12" s="12">
        <f t="shared" ref="M12" si="8">POWER(2,-L12)</f>
        <v>140.94588566743639</v>
      </c>
      <c r="N12" s="12"/>
    </row>
    <row r="13" spans="1:14" s="14" customFormat="1" x14ac:dyDescent="0.35">
      <c r="A13" s="19"/>
      <c r="B13" s="21">
        <v>17.103498458862305</v>
      </c>
      <c r="C13" s="21">
        <v>16.607769012451172</v>
      </c>
      <c r="D13" s="1"/>
      <c r="E13" s="8">
        <f t="shared" si="0"/>
        <v>16.855633735656738</v>
      </c>
      <c r="F13" s="21">
        <v>15.329695701599121</v>
      </c>
      <c r="G13" s="21">
        <v>14.924992561340332</v>
      </c>
      <c r="H13" s="1"/>
      <c r="I13" s="9">
        <f t="shared" si="1"/>
        <v>15.127344131469727</v>
      </c>
      <c r="J13" s="10">
        <f t="shared" si="7"/>
        <v>1.7282896041870117</v>
      </c>
      <c r="K13" s="10"/>
      <c r="L13" s="10">
        <f>J13-J4</f>
        <v>-6.9880642890930176</v>
      </c>
      <c r="M13" s="12">
        <f>POWER(2,-L13)</f>
        <v>126.94539832436595</v>
      </c>
    </row>
    <row r="14" spans="1:14" s="14" customFormat="1" x14ac:dyDescent="0.35">
      <c r="B14" s="15"/>
      <c r="C14" s="15"/>
      <c r="F14" s="15"/>
      <c r="G14" s="15"/>
    </row>
    <row r="15" spans="1:14" s="18" customFormat="1" ht="17.5" x14ac:dyDescent="0.45">
      <c r="A15" s="2" t="s">
        <v>1</v>
      </c>
      <c r="B15" s="20" t="s">
        <v>12</v>
      </c>
      <c r="C15" s="20"/>
      <c r="D15" s="20"/>
      <c r="E15" s="3" t="s">
        <v>0</v>
      </c>
      <c r="F15" s="20" t="s">
        <v>9</v>
      </c>
      <c r="G15" s="20"/>
      <c r="H15" s="20"/>
      <c r="I15" s="4" t="s">
        <v>0</v>
      </c>
      <c r="J15" s="5" t="s">
        <v>2</v>
      </c>
      <c r="K15" s="5" t="s">
        <v>10</v>
      </c>
      <c r="L15" s="5" t="s">
        <v>3</v>
      </c>
      <c r="M15" s="6" t="s">
        <v>11</v>
      </c>
      <c r="N15" s="17"/>
    </row>
    <row r="16" spans="1:14" s="14" customFormat="1" x14ac:dyDescent="0.35">
      <c r="A16" s="19" t="s">
        <v>4</v>
      </c>
      <c r="B16" s="21">
        <v>30.340066909790039</v>
      </c>
      <c r="C16" s="21">
        <v>30.824972152709961</v>
      </c>
      <c r="D16" s="1"/>
      <c r="E16" s="8">
        <f t="shared" ref="E16:E27" si="9">AVERAGE(B16,C16,D16)</f>
        <v>30.58251953125</v>
      </c>
      <c r="F16" s="21">
        <v>15.178550720214844</v>
      </c>
      <c r="G16" s="21">
        <v>15.224557876586914</v>
      </c>
      <c r="H16" s="1"/>
      <c r="I16" s="9">
        <f t="shared" ref="I16:I27" si="10">AVERAGE(F16,G16,H16)</f>
        <v>15.201554298400879</v>
      </c>
      <c r="J16" s="10">
        <f t="shared" ref="J16:J18" si="11">E16-I16</f>
        <v>15.380965232849121</v>
      </c>
      <c r="K16" s="11">
        <f>AVERAGE(J16:J18)</f>
        <v>15.66014115015664</v>
      </c>
      <c r="L16" s="10">
        <f>J16-K16</f>
        <v>-0.27917591730751923</v>
      </c>
      <c r="M16" s="12">
        <f>POWER(2,-L16)</f>
        <v>1.2135015214598583</v>
      </c>
    </row>
    <row r="17" spans="1:13" s="14" customFormat="1" x14ac:dyDescent="0.35">
      <c r="A17" s="19"/>
      <c r="B17" s="21">
        <v>30.813909530639599</v>
      </c>
      <c r="C17" s="21">
        <v>30.987621307373001</v>
      </c>
      <c r="D17" s="1"/>
      <c r="E17" s="8">
        <f t="shared" si="9"/>
        <v>30.900765419006298</v>
      </c>
      <c r="F17" s="21">
        <v>15.060897827148438</v>
      </c>
      <c r="G17" s="21">
        <v>14.894271850585938</v>
      </c>
      <c r="H17" s="1"/>
      <c r="I17" s="9">
        <f t="shared" si="10"/>
        <v>14.977584838867188</v>
      </c>
      <c r="J17" s="10">
        <f t="shared" si="11"/>
        <v>15.92318058013911</v>
      </c>
      <c r="K17" s="10"/>
      <c r="L17" s="10">
        <f>J17-K16</f>
        <v>0.2630394299824701</v>
      </c>
      <c r="M17" s="12">
        <f>POWER(2,-L17)</f>
        <v>0.83333043127631179</v>
      </c>
    </row>
    <row r="18" spans="1:13" s="14" customFormat="1" x14ac:dyDescent="0.35">
      <c r="A18" s="19"/>
      <c r="B18" s="21">
        <v>30.820419311523398</v>
      </c>
      <c r="C18" s="21">
        <v>30.498538970947301</v>
      </c>
      <c r="D18" s="1"/>
      <c r="E18" s="8">
        <f t="shared" si="9"/>
        <v>30.659479141235352</v>
      </c>
      <c r="F18" s="21">
        <v>14.977726936340332</v>
      </c>
      <c r="G18" s="21">
        <v>14.988676071166992</v>
      </c>
      <c r="H18" s="1"/>
      <c r="I18" s="9">
        <f t="shared" si="10"/>
        <v>14.983201503753662</v>
      </c>
      <c r="J18" s="10">
        <f t="shared" si="11"/>
        <v>15.676277637481689</v>
      </c>
      <c r="K18" s="10"/>
      <c r="L18" s="10">
        <f>J18-K16</f>
        <v>1.6136487325049131E-2</v>
      </c>
      <c r="M18" s="12">
        <f>POWER(2,-L18)</f>
        <v>0.98887735841735369</v>
      </c>
    </row>
    <row r="19" spans="1:13" s="14" customFormat="1" x14ac:dyDescent="0.35">
      <c r="A19" s="19" t="s">
        <v>5</v>
      </c>
      <c r="B19" s="21">
        <v>28.890104293823242</v>
      </c>
      <c r="C19" s="21">
        <v>28.985904693603516</v>
      </c>
      <c r="D19" s="1"/>
      <c r="E19" s="8">
        <f t="shared" si="9"/>
        <v>28.938004493713379</v>
      </c>
      <c r="F19" s="21">
        <v>15.205818176269531</v>
      </c>
      <c r="G19" s="21">
        <v>14.61785888671875</v>
      </c>
      <c r="H19" s="1"/>
      <c r="I19" s="9">
        <f t="shared" si="10"/>
        <v>14.911838531494141</v>
      </c>
      <c r="J19" s="10">
        <f t="shared" ref="J19:J21" si="12">E19-I19</f>
        <v>14.026165962219238</v>
      </c>
      <c r="K19" s="11"/>
      <c r="L19" s="10">
        <f>J19-J16</f>
        <v>-1.3547992706298828</v>
      </c>
      <c r="M19" s="12">
        <f t="shared" ref="M19:M21" si="13">POWER(2,-L19)</f>
        <v>2.5576152840031057</v>
      </c>
    </row>
    <row r="20" spans="1:13" s="14" customFormat="1" x14ac:dyDescent="0.35">
      <c r="A20" s="19"/>
      <c r="B20" s="21">
        <v>29.085922241210898</v>
      </c>
      <c r="C20" s="21">
        <v>29.014055252075199</v>
      </c>
      <c r="D20" s="1"/>
      <c r="E20" s="8">
        <f t="shared" si="9"/>
        <v>29.049988746643049</v>
      </c>
      <c r="F20" s="21">
        <v>14.641798973083496</v>
      </c>
      <c r="G20" s="21">
        <v>14.873618125915527</v>
      </c>
      <c r="H20" s="1"/>
      <c r="I20" s="9">
        <f t="shared" si="10"/>
        <v>14.757708549499512</v>
      </c>
      <c r="J20" s="10">
        <f t="shared" si="12"/>
        <v>14.292280197143537</v>
      </c>
      <c r="K20" s="10"/>
      <c r="L20" s="10">
        <f>J20-J17</f>
        <v>-1.6309003829955735</v>
      </c>
      <c r="M20" s="12">
        <f t="shared" si="13"/>
        <v>3.0970622542169206</v>
      </c>
    </row>
    <row r="21" spans="1:13" s="14" customFormat="1" x14ac:dyDescent="0.35">
      <c r="A21" s="19"/>
      <c r="B21" s="21">
        <v>29.116382598876999</v>
      </c>
      <c r="C21" s="21">
        <v>29.321537017822301</v>
      </c>
      <c r="D21" s="1"/>
      <c r="E21" s="8">
        <f t="shared" si="9"/>
        <v>29.218959808349652</v>
      </c>
      <c r="F21" s="21">
        <v>14.953972816467285</v>
      </c>
      <c r="G21" s="21">
        <v>14.754323959350586</v>
      </c>
      <c r="H21" s="1"/>
      <c r="I21" s="9">
        <f t="shared" si="10"/>
        <v>14.854148387908936</v>
      </c>
      <c r="J21" s="10">
        <f t="shared" si="12"/>
        <v>14.364811420440716</v>
      </c>
      <c r="K21" s="10"/>
      <c r="L21" s="10">
        <f>J21-J18</f>
        <v>-1.311466217040973</v>
      </c>
      <c r="M21" s="12">
        <f t="shared" si="13"/>
        <v>2.481936521078389</v>
      </c>
    </row>
    <row r="22" spans="1:13" s="14" customFormat="1" x14ac:dyDescent="0.35">
      <c r="A22" s="19" t="s">
        <v>6</v>
      </c>
      <c r="B22" s="21">
        <v>28.282705307006836</v>
      </c>
      <c r="C22" s="21">
        <v>28.568693161010742</v>
      </c>
      <c r="D22" s="1"/>
      <c r="E22" s="8">
        <f t="shared" si="9"/>
        <v>28.425699234008789</v>
      </c>
      <c r="F22" s="21">
        <v>14.737238883972168</v>
      </c>
      <c r="G22" s="21">
        <v>14.970919609069824</v>
      </c>
      <c r="H22" s="1"/>
      <c r="I22" s="9">
        <f t="shared" si="10"/>
        <v>14.854079246520996</v>
      </c>
      <c r="J22" s="10">
        <f>E22-I22</f>
        <v>13.571619987487793</v>
      </c>
      <c r="K22" s="11"/>
      <c r="L22" s="10">
        <f>J22-J16</f>
        <v>-1.8093452453613281</v>
      </c>
      <c r="M22" s="12">
        <f t="shared" ref="M22:M24" si="14">POWER(2,-L22)</f>
        <v>3.5048318866899635</v>
      </c>
    </row>
    <row r="23" spans="1:13" s="14" customFormat="1" x14ac:dyDescent="0.35">
      <c r="A23" s="19"/>
      <c r="B23" s="21">
        <v>29.165674209594702</v>
      </c>
      <c r="C23" s="21">
        <v>29.734796524047901</v>
      </c>
      <c r="D23" s="1"/>
      <c r="E23" s="8">
        <f t="shared" si="9"/>
        <v>29.450235366821303</v>
      </c>
      <c r="F23" s="21">
        <v>15.050463676452637</v>
      </c>
      <c r="G23" s="21">
        <v>14.86742115020752</v>
      </c>
      <c r="H23" s="1"/>
      <c r="I23" s="9">
        <f t="shared" si="10"/>
        <v>14.958942413330078</v>
      </c>
      <c r="J23" s="10">
        <f t="shared" ref="J23" si="15">E23-I23</f>
        <v>14.491292953491225</v>
      </c>
      <c r="K23" s="10"/>
      <c r="L23" s="10">
        <f>J23-J17</f>
        <v>-1.4318876266478853</v>
      </c>
      <c r="M23" s="12">
        <f t="shared" si="14"/>
        <v>2.6979949102388332</v>
      </c>
    </row>
    <row r="24" spans="1:13" x14ac:dyDescent="0.35">
      <c r="A24" s="19"/>
      <c r="B24" s="21">
        <v>29.311771392822301</v>
      </c>
      <c r="C24" s="21">
        <v>29.254755020141602</v>
      </c>
      <c r="D24" s="1"/>
      <c r="E24" s="8">
        <f t="shared" si="9"/>
        <v>29.283263206481951</v>
      </c>
      <c r="F24" s="21">
        <v>15.019989967346191</v>
      </c>
      <c r="G24" s="21">
        <v>15.025312423706055</v>
      </c>
      <c r="H24" s="1"/>
      <c r="I24" s="9">
        <f t="shared" si="10"/>
        <v>15.022651195526123</v>
      </c>
      <c r="J24" s="10">
        <f>E24-I24</f>
        <v>14.260612010955828</v>
      </c>
      <c r="K24" s="10"/>
      <c r="L24" s="10">
        <f>J24-J18</f>
        <v>-1.4156656265258611</v>
      </c>
      <c r="M24" s="12">
        <f t="shared" si="14"/>
        <v>2.6678279451305271</v>
      </c>
    </row>
    <row r="25" spans="1:13" x14ac:dyDescent="0.35">
      <c r="A25" s="19" t="s">
        <v>7</v>
      </c>
      <c r="B25" s="21">
        <v>28.007482528686523</v>
      </c>
      <c r="C25" s="21">
        <v>27.931711196899414</v>
      </c>
      <c r="D25" s="1"/>
      <c r="E25" s="8">
        <f t="shared" si="9"/>
        <v>27.969596862792969</v>
      </c>
      <c r="F25" s="21">
        <v>15.047235488891602</v>
      </c>
      <c r="G25" s="21">
        <v>15.11705207824707</v>
      </c>
      <c r="H25" s="1"/>
      <c r="I25" s="9">
        <f t="shared" si="10"/>
        <v>15.082143783569336</v>
      </c>
      <c r="J25" s="10">
        <f t="shared" ref="J25:J27" si="16">E25-I25</f>
        <v>12.887453079223633</v>
      </c>
      <c r="K25" s="11"/>
      <c r="L25" s="10">
        <f>J25-J16</f>
        <v>-2.4935121536254883</v>
      </c>
      <c r="M25" s="12">
        <f>POWER(2,-L25)</f>
        <v>5.6314723070083144</v>
      </c>
    </row>
    <row r="26" spans="1:13" x14ac:dyDescent="0.35">
      <c r="A26" s="19"/>
      <c r="B26" s="21">
        <v>28.083397293090801</v>
      </c>
      <c r="C26" s="21">
        <v>28.141115570068401</v>
      </c>
      <c r="D26" s="1"/>
      <c r="E26" s="8">
        <f t="shared" si="9"/>
        <v>28.112256431579603</v>
      </c>
      <c r="F26" s="21">
        <v>14.693341255187988</v>
      </c>
      <c r="G26" s="21">
        <v>14.746622085571289</v>
      </c>
      <c r="H26" s="1"/>
      <c r="I26" s="9">
        <f t="shared" si="10"/>
        <v>14.719981670379639</v>
      </c>
      <c r="J26" s="10">
        <f t="shared" si="16"/>
        <v>13.392274761199964</v>
      </c>
      <c r="K26" s="10"/>
      <c r="L26" s="10">
        <f>J26-J17</f>
        <v>-2.5309058189391465</v>
      </c>
      <c r="M26" s="12">
        <f t="shared" ref="M26" si="17">POWER(2,-L26)</f>
        <v>5.779344296057622</v>
      </c>
    </row>
    <row r="27" spans="1:13" x14ac:dyDescent="0.35">
      <c r="A27" s="19"/>
      <c r="B27" s="21">
        <v>28.3523544311523</v>
      </c>
      <c r="C27" s="21">
        <v>28.2179683685303</v>
      </c>
      <c r="D27" s="1"/>
      <c r="E27" s="8">
        <f t="shared" si="9"/>
        <v>28.2851613998413</v>
      </c>
      <c r="F27" s="21">
        <v>15.329695701599121</v>
      </c>
      <c r="G27" s="21">
        <v>14.924992561340332</v>
      </c>
      <c r="H27" s="1"/>
      <c r="I27" s="9">
        <f t="shared" si="10"/>
        <v>15.127344131469727</v>
      </c>
      <c r="J27" s="10">
        <f t="shared" si="16"/>
        <v>13.157817268371574</v>
      </c>
      <c r="K27" s="10"/>
      <c r="L27" s="10">
        <f>J27-J18</f>
        <v>-2.5184603691101159</v>
      </c>
      <c r="M27" s="12">
        <f>POWER(2,-L27)</f>
        <v>5.7297030417011747</v>
      </c>
    </row>
  </sheetData>
  <mergeCells count="12">
    <mergeCell ref="A22:A24"/>
    <mergeCell ref="A25:A27"/>
    <mergeCell ref="F1:H1"/>
    <mergeCell ref="A2:A4"/>
    <mergeCell ref="A5:A7"/>
    <mergeCell ref="A8:A10"/>
    <mergeCell ref="B1:D1"/>
    <mergeCell ref="A16:A18"/>
    <mergeCell ref="A19:A21"/>
    <mergeCell ref="A11:A13"/>
    <mergeCell ref="B15:D15"/>
    <mergeCell ref="F15:H15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y</dc:creator>
  <cp:lastModifiedBy>LL DE</cp:lastModifiedBy>
  <dcterms:created xsi:type="dcterms:W3CDTF">2024-03-18T09:39:00Z</dcterms:created>
  <dcterms:modified xsi:type="dcterms:W3CDTF">2025-03-10T11:3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E452FBE2F44FA0943BD73EA5FBE0B5_13</vt:lpwstr>
  </property>
  <property fmtid="{D5CDD505-2E9C-101B-9397-08002B2CF9AE}" pid="3" name="KSOProductBuildVer">
    <vt:lpwstr>2052-12.1.0.20305</vt:lpwstr>
  </property>
</Properties>
</file>